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ILMAE/Desktop/Arbeit/Paper/Innsbruck/Current protocols - VSV On and Off assays/Supplements/"/>
    </mc:Choice>
  </mc:AlternateContent>
  <xr:revisionPtr revIDLastSave="0" documentId="13_ncr:1_{F313151D-365C-884E-BA0C-E46DA716AAD4}" xr6:coauthVersionLast="47" xr6:coauthVersionMax="47" xr10:uidLastSave="{00000000-0000-0000-0000-000000000000}"/>
  <bookViews>
    <workbookView xWindow="0" yWindow="760" windowWidth="30240" windowHeight="18060" activeTab="6" xr2:uid="{80B07C6F-7954-5141-8EC5-D5DEB8EBF581}"/>
  </bookViews>
  <sheets>
    <sheet name="7A-C" sheetId="3" r:id="rId1"/>
    <sheet name="7D-F" sheetId="4" r:id="rId2"/>
    <sheet name="7G-I" sheetId="5" r:id="rId3"/>
    <sheet name="7J" sheetId="6" r:id="rId4"/>
    <sheet name="7K" sheetId="7" r:id="rId5"/>
    <sheet name="7M" sheetId="1" r:id="rId6"/>
    <sheet name="7N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2" l="1"/>
  <c r="H22" i="2"/>
  <c r="I22" i="2"/>
  <c r="J22" i="2"/>
  <c r="G23" i="2"/>
  <c r="H23" i="2"/>
  <c r="I23" i="2"/>
  <c r="J23" i="2"/>
  <c r="G24" i="2"/>
  <c r="H24" i="2"/>
  <c r="I24" i="2"/>
  <c r="J24" i="2"/>
  <c r="G25" i="2"/>
  <c r="H25" i="2"/>
  <c r="I25" i="2"/>
  <c r="J25" i="2"/>
  <c r="G26" i="2"/>
  <c r="H26" i="2"/>
  <c r="I26" i="2"/>
  <c r="J26" i="2"/>
  <c r="G27" i="2"/>
  <c r="H27" i="2"/>
  <c r="I27" i="2"/>
  <c r="J27" i="2"/>
  <c r="G28" i="2"/>
  <c r="H28" i="2"/>
  <c r="I28" i="2"/>
  <c r="J28" i="2"/>
  <c r="G29" i="2"/>
  <c r="H29" i="2"/>
  <c r="I29" i="2"/>
  <c r="J29" i="2"/>
  <c r="G30" i="2"/>
  <c r="H30" i="2"/>
  <c r="I30" i="2"/>
  <c r="J30" i="2"/>
  <c r="G31" i="2"/>
  <c r="H31" i="2"/>
  <c r="I31" i="2"/>
  <c r="J31" i="2"/>
  <c r="G32" i="2"/>
  <c r="H32" i="2"/>
  <c r="I32" i="2"/>
  <c r="J32" i="2"/>
  <c r="H21" i="2"/>
  <c r="I21" i="2"/>
  <c r="J21" i="2"/>
  <c r="G21" i="2"/>
  <c r="C22" i="2"/>
  <c r="D22" i="2"/>
  <c r="E22" i="2"/>
  <c r="F22" i="2"/>
  <c r="C23" i="2"/>
  <c r="D23" i="2"/>
  <c r="E23" i="2"/>
  <c r="F23" i="2"/>
  <c r="C24" i="2"/>
  <c r="D24" i="2"/>
  <c r="E24" i="2"/>
  <c r="F24" i="2"/>
  <c r="C25" i="2"/>
  <c r="D25" i="2"/>
  <c r="E25" i="2"/>
  <c r="F25" i="2"/>
  <c r="C26" i="2"/>
  <c r="D26" i="2"/>
  <c r="E26" i="2"/>
  <c r="F26" i="2"/>
  <c r="C27" i="2"/>
  <c r="D27" i="2"/>
  <c r="E27" i="2"/>
  <c r="F27" i="2"/>
  <c r="C28" i="2"/>
  <c r="D28" i="2"/>
  <c r="E28" i="2"/>
  <c r="F28" i="2"/>
  <c r="C29" i="2"/>
  <c r="D29" i="2"/>
  <c r="E29" i="2"/>
  <c r="F29" i="2"/>
  <c r="C30" i="2"/>
  <c r="D30" i="2"/>
  <c r="E30" i="2"/>
  <c r="F30" i="2"/>
  <c r="C31" i="2"/>
  <c r="D31" i="2"/>
  <c r="E31" i="2"/>
  <c r="F31" i="2"/>
  <c r="C32" i="2"/>
  <c r="D32" i="2"/>
  <c r="E32" i="2"/>
  <c r="F32" i="2"/>
  <c r="D21" i="2"/>
  <c r="E21" i="2"/>
  <c r="F21" i="2"/>
  <c r="C21" i="2"/>
  <c r="G17" i="2"/>
  <c r="C17" i="2"/>
  <c r="C13" i="1"/>
  <c r="C18" i="1" s="1"/>
  <c r="C17" i="1" l="1"/>
  <c r="H21" i="1"/>
  <c r="H17" i="1"/>
  <c r="G21" i="1"/>
  <c r="G17" i="1"/>
  <c r="F17" i="1"/>
  <c r="E21" i="1"/>
  <c r="E17" i="1"/>
  <c r="D19" i="1"/>
  <c r="C23" i="1"/>
  <c r="E18" i="1"/>
  <c r="H23" i="1"/>
  <c r="H19" i="1"/>
  <c r="G23" i="1"/>
  <c r="G19" i="1"/>
  <c r="F23" i="1"/>
  <c r="F21" i="1"/>
  <c r="F19" i="1"/>
  <c r="E23" i="1"/>
  <c r="E19" i="1"/>
  <c r="D23" i="1"/>
  <c r="D21" i="1"/>
  <c r="D17" i="1"/>
  <c r="C21" i="1"/>
  <c r="C19" i="1"/>
  <c r="H24" i="1"/>
  <c r="H22" i="1"/>
  <c r="H20" i="1"/>
  <c r="H18" i="1"/>
  <c r="G24" i="1"/>
  <c r="G22" i="1"/>
  <c r="G20" i="1"/>
  <c r="G18" i="1"/>
  <c r="F24" i="1"/>
  <c r="F22" i="1"/>
  <c r="F20" i="1"/>
  <c r="F18" i="1"/>
  <c r="E24" i="1"/>
  <c r="E22" i="1"/>
  <c r="E20" i="1"/>
  <c r="D24" i="1"/>
  <c r="D22" i="1"/>
  <c r="D20" i="1"/>
  <c r="D18" i="1"/>
  <c r="C24" i="1"/>
  <c r="C22" i="1"/>
  <c r="C20" i="1"/>
</calcChain>
</file>

<file path=xl/sharedStrings.xml><?xml version="1.0" encoding="utf-8"?>
<sst xmlns="http://schemas.openxmlformats.org/spreadsheetml/2006/main" count="29" uniqueCount="8">
  <si>
    <t>Inhibitor 1</t>
  </si>
  <si>
    <t>Inhibitor 2</t>
  </si>
  <si>
    <t>Highest mean</t>
  </si>
  <si>
    <t>µM</t>
  </si>
  <si>
    <t>µMol</t>
  </si>
  <si>
    <t>Hours</t>
  </si>
  <si>
    <t>Virus 1</t>
  </si>
  <si>
    <t>Viru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5"/>
      <name val="Arial"/>
      <family val="2"/>
    </font>
    <font>
      <sz val="13"/>
      <name val="Arial"/>
      <family val="2"/>
    </font>
    <font>
      <b/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2" fontId="0" fillId="0" borderId="0" xfId="0" applyNumberFormat="1"/>
    <xf numFmtId="0" fontId="3" fillId="0" borderId="3" xfId="0" applyFont="1" applyBorder="1" applyAlignment="1">
      <alignment horizontal="center"/>
    </xf>
    <xf numFmtId="0" fontId="2" fillId="0" borderId="2" xfId="0" applyFont="1" applyBorder="1"/>
    <xf numFmtId="0" fontId="2" fillId="0" borderId="5" xfId="0" applyFont="1" applyBorder="1"/>
    <xf numFmtId="2" fontId="0" fillId="0" borderId="5" xfId="0" applyNumberFormat="1" applyBorder="1"/>
    <xf numFmtId="2" fontId="0" fillId="0" borderId="2" xfId="0" applyNumberFormat="1" applyBorder="1"/>
    <xf numFmtId="0" fontId="1" fillId="0" borderId="0" xfId="0" applyFont="1"/>
    <xf numFmtId="0" fontId="2" fillId="2" borderId="5" xfId="0" applyFont="1" applyFill="1" applyBorder="1"/>
    <xf numFmtId="0" fontId="2" fillId="2" borderId="0" xfId="0" applyFont="1" applyFill="1"/>
    <xf numFmtId="0" fontId="2" fillId="2" borderId="2" xfId="0" applyFont="1" applyFill="1" applyBorder="1"/>
    <xf numFmtId="2" fontId="1" fillId="2" borderId="0" xfId="0" applyNumberFormat="1" applyFont="1" applyFill="1"/>
    <xf numFmtId="0" fontId="1" fillId="2" borderId="0" xfId="0" applyFont="1" applyFill="1"/>
    <xf numFmtId="2" fontId="2" fillId="0" borderId="0" xfId="0" applyNumberFormat="1" applyFont="1"/>
    <xf numFmtId="0" fontId="2" fillId="0" borderId="6" xfId="0" applyFont="1" applyBorder="1"/>
    <xf numFmtId="2" fontId="2" fillId="0" borderId="5" xfId="0" applyNumberFormat="1" applyFont="1" applyBorder="1"/>
    <xf numFmtId="2" fontId="2" fillId="0" borderId="2" xfId="0" applyNumberFormat="1" applyFont="1" applyBorder="1"/>
    <xf numFmtId="0" fontId="4" fillId="0" borderId="0" xfId="0" applyFont="1"/>
    <xf numFmtId="0" fontId="5" fillId="0" borderId="0" xfId="0" applyFont="1"/>
    <xf numFmtId="0" fontId="6" fillId="0" borderId="3" xfId="0" applyFont="1" applyBorder="1" applyAlignment="1">
      <alignment horizontal="center"/>
    </xf>
    <xf numFmtId="0" fontId="5" fillId="0" borderId="2" xfId="0" applyFont="1" applyBorder="1"/>
    <xf numFmtId="0" fontId="5" fillId="0" borderId="5" xfId="0" applyFont="1" applyBorder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CF802-F378-8F47-A014-70AD7175CA57}">
  <dimension ref="B2:H10"/>
  <sheetViews>
    <sheetView workbookViewId="0">
      <selection activeCell="D26" sqref="D26"/>
    </sheetView>
  </sheetViews>
  <sheetFormatPr baseColWidth="10" defaultRowHeight="16" x14ac:dyDescent="0.2"/>
  <sheetData>
    <row r="2" spans="2:8" x14ac:dyDescent="0.2">
      <c r="B2" s="3" t="s">
        <v>3</v>
      </c>
      <c r="C2" s="23" t="s">
        <v>0</v>
      </c>
      <c r="D2" s="24"/>
      <c r="E2" s="25"/>
      <c r="F2" s="24" t="s">
        <v>1</v>
      </c>
      <c r="G2" s="24"/>
      <c r="H2" s="24"/>
    </row>
    <row r="3" spans="2:8" x14ac:dyDescent="0.2">
      <c r="B3" s="4">
        <v>0</v>
      </c>
      <c r="C3" s="5">
        <v>4</v>
      </c>
      <c r="D3" s="1">
        <v>3</v>
      </c>
      <c r="E3" s="4">
        <v>2</v>
      </c>
      <c r="F3" s="1">
        <v>2</v>
      </c>
      <c r="G3" s="1">
        <v>0</v>
      </c>
      <c r="H3" s="1">
        <v>0</v>
      </c>
    </row>
    <row r="4" spans="2:8" x14ac:dyDescent="0.2">
      <c r="B4" s="4">
        <v>0.1</v>
      </c>
      <c r="C4" s="5">
        <v>2</v>
      </c>
      <c r="D4" s="1">
        <v>2</v>
      </c>
      <c r="E4" s="4">
        <v>0</v>
      </c>
      <c r="F4" s="1">
        <v>2</v>
      </c>
      <c r="G4" s="1">
        <v>1</v>
      </c>
      <c r="H4" s="1">
        <v>4</v>
      </c>
    </row>
    <row r="5" spans="2:8" x14ac:dyDescent="0.2">
      <c r="B5" s="4">
        <v>0.3</v>
      </c>
      <c r="C5" s="5">
        <v>3</v>
      </c>
      <c r="D5" s="1">
        <v>6</v>
      </c>
      <c r="E5" s="4">
        <v>3</v>
      </c>
      <c r="F5" s="1">
        <v>1</v>
      </c>
      <c r="G5" s="1">
        <v>0</v>
      </c>
      <c r="H5" s="1">
        <v>0</v>
      </c>
    </row>
    <row r="6" spans="2:8" x14ac:dyDescent="0.2">
      <c r="B6" s="4">
        <v>1</v>
      </c>
      <c r="C6" s="5">
        <v>19</v>
      </c>
      <c r="D6" s="1">
        <v>20</v>
      </c>
      <c r="E6" s="4">
        <v>19</v>
      </c>
      <c r="F6" s="1">
        <v>1</v>
      </c>
      <c r="G6" s="1">
        <v>0</v>
      </c>
      <c r="H6" s="1">
        <v>3</v>
      </c>
    </row>
    <row r="7" spans="2:8" x14ac:dyDescent="0.2">
      <c r="B7" s="4">
        <v>3</v>
      </c>
      <c r="C7" s="5">
        <v>122</v>
      </c>
      <c r="D7" s="1">
        <v>122</v>
      </c>
      <c r="E7" s="4">
        <v>140</v>
      </c>
      <c r="F7" s="1">
        <v>1</v>
      </c>
      <c r="G7" s="1">
        <v>1</v>
      </c>
      <c r="H7" s="1">
        <v>1</v>
      </c>
    </row>
    <row r="8" spans="2:8" x14ac:dyDescent="0.2">
      <c r="B8" s="4">
        <v>10</v>
      </c>
      <c r="C8" s="5">
        <v>900</v>
      </c>
      <c r="D8" s="1">
        <v>1013</v>
      </c>
      <c r="E8" s="4">
        <v>726</v>
      </c>
      <c r="F8" s="1">
        <v>1</v>
      </c>
      <c r="G8" s="1">
        <v>3</v>
      </c>
      <c r="H8" s="1">
        <v>1</v>
      </c>
    </row>
    <row r="9" spans="2:8" x14ac:dyDescent="0.2">
      <c r="B9" s="4">
        <v>30</v>
      </c>
      <c r="C9" s="5">
        <v>1133</v>
      </c>
      <c r="D9" s="1">
        <v>1068</v>
      </c>
      <c r="E9" s="4">
        <v>1283</v>
      </c>
      <c r="F9" s="1">
        <v>6</v>
      </c>
      <c r="G9" s="1">
        <v>6</v>
      </c>
      <c r="H9" s="1">
        <v>1</v>
      </c>
    </row>
    <row r="10" spans="2:8" x14ac:dyDescent="0.2">
      <c r="B10" s="4">
        <v>100</v>
      </c>
      <c r="C10" s="5">
        <v>952</v>
      </c>
      <c r="D10" s="1">
        <v>1071</v>
      </c>
      <c r="E10" s="4">
        <v>1066</v>
      </c>
      <c r="F10" s="1">
        <v>13</v>
      </c>
      <c r="G10" s="1">
        <v>14</v>
      </c>
      <c r="H10" s="1">
        <v>11</v>
      </c>
    </row>
  </sheetData>
  <mergeCells count="2">
    <mergeCell ref="C2:E2"/>
    <mergeCell ref="F2:H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971B8-58EA-5E44-A4C1-54EE51BC0A0D}">
  <dimension ref="B2:J30"/>
  <sheetViews>
    <sheetView workbookViewId="0">
      <selection activeCell="G2" sqref="G2:J2"/>
    </sheetView>
  </sheetViews>
  <sheetFormatPr baseColWidth="10" defaultRowHeight="16" x14ac:dyDescent="0.2"/>
  <sheetData>
    <row r="2" spans="2:10" x14ac:dyDescent="0.2">
      <c r="B2" s="3" t="s">
        <v>4</v>
      </c>
      <c r="C2" s="23" t="s">
        <v>0</v>
      </c>
      <c r="D2" s="24"/>
      <c r="E2" s="24"/>
      <c r="F2" s="25"/>
      <c r="G2" s="24" t="s">
        <v>1</v>
      </c>
      <c r="H2" s="24"/>
      <c r="I2" s="24"/>
      <c r="J2" s="24"/>
    </row>
    <row r="3" spans="2:10" x14ac:dyDescent="0.2">
      <c r="B3" s="4">
        <v>0</v>
      </c>
      <c r="C3" s="5">
        <v>1854</v>
      </c>
      <c r="D3" s="1">
        <v>1841</v>
      </c>
      <c r="E3" s="1">
        <v>1660</v>
      </c>
      <c r="F3" s="4">
        <v>1837</v>
      </c>
      <c r="G3" s="1">
        <v>1719</v>
      </c>
      <c r="H3" s="1">
        <v>1993</v>
      </c>
      <c r="I3" s="1">
        <v>1773</v>
      </c>
      <c r="J3" s="1">
        <v>1861</v>
      </c>
    </row>
    <row r="4" spans="2:10" x14ac:dyDescent="0.2">
      <c r="B4" s="4">
        <v>1E-3</v>
      </c>
      <c r="C4" s="5">
        <v>1701</v>
      </c>
      <c r="D4" s="1">
        <v>1809</v>
      </c>
      <c r="E4" s="1">
        <v>1743</v>
      </c>
      <c r="F4" s="4">
        <v>1660</v>
      </c>
      <c r="G4" s="1">
        <v>1496</v>
      </c>
      <c r="H4" s="1">
        <v>1463</v>
      </c>
      <c r="I4" s="1">
        <v>1837</v>
      </c>
      <c r="J4" s="1">
        <v>1770</v>
      </c>
    </row>
    <row r="5" spans="2:10" x14ac:dyDescent="0.2">
      <c r="B5" s="4">
        <v>3.0000000000000001E-3</v>
      </c>
      <c r="C5" s="5">
        <v>1777</v>
      </c>
      <c r="D5" s="1">
        <v>1861</v>
      </c>
      <c r="E5" s="1">
        <v>1747</v>
      </c>
      <c r="F5" s="4">
        <v>1807</v>
      </c>
      <c r="G5" s="1">
        <v>1640</v>
      </c>
      <c r="H5" s="1">
        <v>1544</v>
      </c>
      <c r="I5" s="1">
        <v>1770</v>
      </c>
      <c r="J5" s="1">
        <v>1966</v>
      </c>
    </row>
    <row r="6" spans="2:10" x14ac:dyDescent="0.2">
      <c r="B6" s="4">
        <v>0.01</v>
      </c>
      <c r="C6" s="5">
        <v>1890</v>
      </c>
      <c r="D6" s="1">
        <v>1740</v>
      </c>
      <c r="E6" s="1">
        <v>1706</v>
      </c>
      <c r="F6" s="4">
        <v>1706</v>
      </c>
      <c r="G6" s="1">
        <v>1909</v>
      </c>
      <c r="H6" s="1">
        <v>1653</v>
      </c>
      <c r="I6" s="1">
        <v>1859</v>
      </c>
      <c r="J6" s="1">
        <v>2107</v>
      </c>
    </row>
    <row r="7" spans="2:10" x14ac:dyDescent="0.2">
      <c r="B7" s="4">
        <v>0.03</v>
      </c>
      <c r="C7" s="5">
        <v>1610</v>
      </c>
      <c r="D7" s="1">
        <v>1630</v>
      </c>
      <c r="E7" s="1">
        <v>1920</v>
      </c>
      <c r="F7" s="4">
        <v>1806</v>
      </c>
      <c r="G7" s="1">
        <v>1867</v>
      </c>
      <c r="H7" s="1">
        <v>1824</v>
      </c>
      <c r="I7" s="1">
        <v>2084</v>
      </c>
      <c r="J7" s="1">
        <v>1861</v>
      </c>
    </row>
    <row r="8" spans="2:10" x14ac:dyDescent="0.2">
      <c r="B8" s="4">
        <v>0.1</v>
      </c>
      <c r="C8" s="5">
        <v>1850</v>
      </c>
      <c r="D8" s="1">
        <v>1729</v>
      </c>
      <c r="E8" s="1">
        <v>1629</v>
      </c>
      <c r="F8" s="4">
        <v>1903</v>
      </c>
      <c r="G8" s="1">
        <v>1931</v>
      </c>
      <c r="H8" s="1">
        <v>1766</v>
      </c>
      <c r="I8" s="1">
        <v>1844</v>
      </c>
      <c r="J8" s="1">
        <v>1494</v>
      </c>
    </row>
    <row r="9" spans="2:10" x14ac:dyDescent="0.2">
      <c r="B9" s="4">
        <v>0.3</v>
      </c>
      <c r="C9" s="5">
        <v>1873</v>
      </c>
      <c r="D9" s="1">
        <v>1931</v>
      </c>
      <c r="E9" s="1">
        <v>1780</v>
      </c>
      <c r="F9" s="4">
        <v>1669</v>
      </c>
      <c r="G9" s="1">
        <v>1583</v>
      </c>
      <c r="H9" s="1">
        <v>1131</v>
      </c>
      <c r="I9" s="1">
        <v>1553</v>
      </c>
      <c r="J9" s="1">
        <v>1711</v>
      </c>
    </row>
    <row r="10" spans="2:10" x14ac:dyDescent="0.2">
      <c r="B10" s="4">
        <v>1</v>
      </c>
      <c r="C10" s="5">
        <v>2167</v>
      </c>
      <c r="D10" s="1">
        <v>1801</v>
      </c>
      <c r="E10" s="1">
        <v>1764</v>
      </c>
      <c r="F10" s="4">
        <v>1986</v>
      </c>
      <c r="G10" s="1">
        <v>264</v>
      </c>
      <c r="H10" s="1">
        <v>917</v>
      </c>
      <c r="I10" s="1">
        <v>574</v>
      </c>
      <c r="J10" s="1">
        <v>826</v>
      </c>
    </row>
    <row r="11" spans="2:10" x14ac:dyDescent="0.2">
      <c r="B11" s="4">
        <v>3</v>
      </c>
      <c r="C11" s="5">
        <v>1869</v>
      </c>
      <c r="D11" s="1">
        <v>1794</v>
      </c>
      <c r="E11" s="1">
        <v>1843</v>
      </c>
      <c r="F11" s="4">
        <v>1923</v>
      </c>
      <c r="G11" s="1">
        <v>40</v>
      </c>
      <c r="H11" s="1">
        <v>66</v>
      </c>
      <c r="I11" s="1">
        <v>41</v>
      </c>
      <c r="J11" s="1">
        <v>77</v>
      </c>
    </row>
    <row r="12" spans="2:10" x14ac:dyDescent="0.2">
      <c r="B12" s="4">
        <v>10</v>
      </c>
      <c r="C12" s="5">
        <v>2023</v>
      </c>
      <c r="D12" s="1">
        <v>1924</v>
      </c>
      <c r="E12" s="1">
        <v>2044</v>
      </c>
      <c r="F12" s="4">
        <v>1913</v>
      </c>
      <c r="G12" s="1">
        <v>7</v>
      </c>
      <c r="H12" s="1">
        <v>19</v>
      </c>
      <c r="I12" s="1">
        <v>11</v>
      </c>
      <c r="J12" s="1">
        <v>24</v>
      </c>
    </row>
    <row r="13" spans="2:10" x14ac:dyDescent="0.2">
      <c r="B13" s="4">
        <v>30</v>
      </c>
      <c r="C13" s="5">
        <v>1759</v>
      </c>
      <c r="D13" s="1">
        <v>1823</v>
      </c>
      <c r="E13" s="1">
        <v>1269</v>
      </c>
      <c r="F13" s="4">
        <v>1464</v>
      </c>
      <c r="G13" s="1">
        <v>6</v>
      </c>
      <c r="H13" s="1">
        <v>1</v>
      </c>
      <c r="I13" s="1">
        <v>4</v>
      </c>
      <c r="J13" s="1">
        <v>6</v>
      </c>
    </row>
    <row r="14" spans="2:10" x14ac:dyDescent="0.2">
      <c r="B14" s="4">
        <v>100</v>
      </c>
      <c r="C14" s="5">
        <v>89</v>
      </c>
      <c r="D14" s="1">
        <v>154</v>
      </c>
      <c r="E14" s="1">
        <v>96</v>
      </c>
      <c r="F14" s="4">
        <v>84</v>
      </c>
      <c r="G14" s="1">
        <v>1</v>
      </c>
      <c r="H14" s="1">
        <v>3</v>
      </c>
      <c r="I14" s="1">
        <v>4</v>
      </c>
      <c r="J14" s="1">
        <v>6</v>
      </c>
    </row>
    <row r="19" spans="3:10" ht="19" x14ac:dyDescent="0.2">
      <c r="C19" s="18"/>
      <c r="D19" s="18"/>
      <c r="E19" s="18"/>
      <c r="F19" s="18"/>
      <c r="G19" s="18"/>
      <c r="H19" s="18"/>
      <c r="I19" s="18"/>
      <c r="J19" s="18"/>
    </row>
    <row r="20" spans="3:10" ht="19" x14ac:dyDescent="0.2">
      <c r="C20" s="18"/>
      <c r="D20" s="18"/>
      <c r="E20" s="18"/>
      <c r="F20" s="18"/>
      <c r="G20" s="18"/>
      <c r="H20" s="18"/>
      <c r="I20" s="18"/>
      <c r="J20" s="18"/>
    </row>
    <row r="21" spans="3:10" ht="19" x14ac:dyDescent="0.2">
      <c r="C21" s="18"/>
      <c r="D21" s="18"/>
      <c r="E21" s="18"/>
      <c r="F21" s="18"/>
      <c r="G21" s="18"/>
      <c r="H21" s="18"/>
      <c r="I21" s="18"/>
      <c r="J21" s="18"/>
    </row>
    <row r="22" spans="3:10" ht="19" x14ac:dyDescent="0.2">
      <c r="C22" s="18"/>
      <c r="D22" s="18"/>
      <c r="E22" s="18"/>
      <c r="F22" s="18"/>
      <c r="G22" s="18"/>
      <c r="H22" s="18"/>
      <c r="I22" s="18"/>
      <c r="J22" s="18"/>
    </row>
    <row r="23" spans="3:10" ht="19" x14ac:dyDescent="0.2">
      <c r="C23" s="18"/>
      <c r="D23" s="18"/>
      <c r="E23" s="18"/>
      <c r="F23" s="18"/>
      <c r="G23" s="18"/>
      <c r="H23" s="18"/>
      <c r="I23" s="18"/>
      <c r="J23" s="18"/>
    </row>
    <row r="24" spans="3:10" ht="19" x14ac:dyDescent="0.2">
      <c r="C24" s="18"/>
      <c r="D24" s="18"/>
      <c r="E24" s="18"/>
      <c r="F24" s="18"/>
      <c r="G24" s="18"/>
      <c r="H24" s="18"/>
      <c r="I24" s="18"/>
      <c r="J24" s="18"/>
    </row>
    <row r="25" spans="3:10" ht="19" x14ac:dyDescent="0.2">
      <c r="C25" s="18"/>
      <c r="D25" s="18"/>
      <c r="E25" s="18"/>
      <c r="F25" s="18"/>
      <c r="G25" s="18"/>
      <c r="H25" s="18"/>
      <c r="I25" s="18"/>
      <c r="J25" s="18"/>
    </row>
    <row r="26" spans="3:10" ht="19" x14ac:dyDescent="0.2">
      <c r="C26" s="18"/>
      <c r="D26" s="18"/>
      <c r="E26" s="18"/>
      <c r="F26" s="18"/>
      <c r="G26" s="18"/>
      <c r="H26" s="18"/>
      <c r="I26" s="18"/>
      <c r="J26" s="18"/>
    </row>
    <row r="27" spans="3:10" ht="19" x14ac:dyDescent="0.2">
      <c r="C27" s="18"/>
      <c r="D27" s="18"/>
      <c r="E27" s="18"/>
      <c r="F27" s="18"/>
      <c r="G27" s="18"/>
      <c r="H27" s="18"/>
      <c r="I27" s="18"/>
      <c r="J27" s="18"/>
    </row>
    <row r="28" spans="3:10" ht="19" x14ac:dyDescent="0.2">
      <c r="C28" s="18"/>
      <c r="D28" s="18"/>
      <c r="E28" s="18"/>
      <c r="F28" s="18"/>
      <c r="G28" s="18"/>
      <c r="H28" s="18"/>
      <c r="I28" s="18"/>
      <c r="J28" s="18"/>
    </row>
    <row r="29" spans="3:10" ht="19" x14ac:dyDescent="0.2">
      <c r="C29" s="18"/>
      <c r="D29" s="18"/>
      <c r="E29" s="18"/>
      <c r="F29" s="18"/>
      <c r="G29" s="18"/>
      <c r="H29" s="18"/>
      <c r="I29" s="18"/>
      <c r="J29" s="18"/>
    </row>
    <row r="30" spans="3:10" ht="19" x14ac:dyDescent="0.2">
      <c r="C30" s="18"/>
      <c r="D30" s="18"/>
      <c r="E30" s="18"/>
      <c r="F30" s="18"/>
      <c r="G30" s="18"/>
      <c r="H30" s="18"/>
      <c r="I30" s="18"/>
      <c r="J30" s="18"/>
    </row>
  </sheetData>
  <mergeCells count="2">
    <mergeCell ref="C2:F2"/>
    <mergeCell ref="G2:J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A58E-79AE-9142-B73A-80DD1C8EFE1E}">
  <dimension ref="B2:Z10"/>
  <sheetViews>
    <sheetView workbookViewId="0">
      <selection activeCell="F22" sqref="F22"/>
    </sheetView>
  </sheetViews>
  <sheetFormatPr baseColWidth="10" defaultRowHeight="16" x14ac:dyDescent="0.2"/>
  <sheetData>
    <row r="2" spans="2:26" s="8" customFormat="1" x14ac:dyDescent="0.2">
      <c r="B2" s="3" t="s">
        <v>5</v>
      </c>
      <c r="C2" s="24" t="s">
        <v>6</v>
      </c>
      <c r="D2" s="24"/>
      <c r="E2" s="24"/>
      <c r="F2" s="24"/>
      <c r="G2" s="24"/>
      <c r="H2" s="24"/>
      <c r="I2" s="24"/>
      <c r="J2" s="24"/>
      <c r="K2" s="24"/>
      <c r="L2" s="24"/>
      <c r="M2" s="24"/>
      <c r="N2" s="25"/>
      <c r="O2" s="24" t="s">
        <v>7</v>
      </c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</row>
    <row r="3" spans="2:26" x14ac:dyDescent="0.2">
      <c r="B3" s="4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4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</row>
    <row r="4" spans="2:26" x14ac:dyDescent="0.2">
      <c r="B4" s="4">
        <v>13</v>
      </c>
      <c r="C4" s="1">
        <v>9</v>
      </c>
      <c r="D4" s="1">
        <v>1</v>
      </c>
      <c r="E4" s="1">
        <v>3</v>
      </c>
      <c r="F4" s="1">
        <v>0</v>
      </c>
      <c r="G4" s="1">
        <v>4</v>
      </c>
      <c r="H4" s="1">
        <v>1</v>
      </c>
      <c r="I4" s="1">
        <v>0</v>
      </c>
      <c r="J4" s="1">
        <v>1</v>
      </c>
      <c r="K4" s="1">
        <v>1</v>
      </c>
      <c r="L4" s="1">
        <v>0</v>
      </c>
      <c r="M4" s="1">
        <v>0</v>
      </c>
      <c r="N4" s="4">
        <v>3</v>
      </c>
      <c r="O4" s="1">
        <v>0</v>
      </c>
      <c r="P4" s="1">
        <v>11</v>
      </c>
      <c r="Q4" s="1">
        <v>7</v>
      </c>
      <c r="R4" s="1">
        <v>1</v>
      </c>
      <c r="S4" s="1">
        <v>4</v>
      </c>
      <c r="T4" s="1">
        <v>1</v>
      </c>
      <c r="U4" s="1">
        <v>1</v>
      </c>
      <c r="V4" s="1">
        <v>3</v>
      </c>
      <c r="W4" s="1">
        <v>0</v>
      </c>
      <c r="X4" s="1">
        <v>1</v>
      </c>
      <c r="Y4" s="1">
        <v>4</v>
      </c>
      <c r="Z4" s="1">
        <v>4</v>
      </c>
    </row>
    <row r="5" spans="2:26" x14ac:dyDescent="0.2">
      <c r="B5" s="4">
        <v>24</v>
      </c>
      <c r="C5" s="1">
        <v>27</v>
      </c>
      <c r="D5" s="1">
        <v>13</v>
      </c>
      <c r="E5" s="1">
        <v>11</v>
      </c>
      <c r="F5" s="1">
        <v>21</v>
      </c>
      <c r="G5" s="1">
        <v>17</v>
      </c>
      <c r="H5" s="1">
        <v>17</v>
      </c>
      <c r="I5" s="1">
        <v>16</v>
      </c>
      <c r="J5" s="1">
        <v>11</v>
      </c>
      <c r="K5" s="1">
        <v>10</v>
      </c>
      <c r="L5" s="1">
        <v>20</v>
      </c>
      <c r="M5" s="1">
        <v>13</v>
      </c>
      <c r="N5" s="4">
        <v>16</v>
      </c>
      <c r="O5" s="1">
        <v>14</v>
      </c>
      <c r="P5" s="1">
        <v>11</v>
      </c>
      <c r="Q5" s="1">
        <v>13</v>
      </c>
      <c r="R5" s="1">
        <v>13</v>
      </c>
      <c r="S5" s="1">
        <v>11</v>
      </c>
      <c r="T5" s="1">
        <v>9</v>
      </c>
      <c r="U5" s="1">
        <v>14</v>
      </c>
      <c r="V5" s="1">
        <v>17</v>
      </c>
      <c r="W5" s="1">
        <v>20</v>
      </c>
      <c r="X5" s="1">
        <v>11</v>
      </c>
      <c r="Y5" s="1">
        <v>4</v>
      </c>
      <c r="Z5" s="1">
        <v>23</v>
      </c>
    </row>
    <row r="6" spans="2:26" x14ac:dyDescent="0.2">
      <c r="B6" s="4">
        <v>36</v>
      </c>
      <c r="C6" s="1">
        <v>251</v>
      </c>
      <c r="D6" s="1">
        <v>160</v>
      </c>
      <c r="E6" s="1">
        <v>211</v>
      </c>
      <c r="F6" s="1">
        <v>240</v>
      </c>
      <c r="G6" s="1">
        <v>320</v>
      </c>
      <c r="H6" s="1">
        <v>249</v>
      </c>
      <c r="I6" s="1">
        <v>243</v>
      </c>
      <c r="J6" s="1">
        <v>249</v>
      </c>
      <c r="K6" s="1">
        <v>217</v>
      </c>
      <c r="L6" s="1">
        <v>221</v>
      </c>
      <c r="M6" s="1">
        <v>206</v>
      </c>
      <c r="N6" s="4">
        <v>227</v>
      </c>
      <c r="O6" s="1">
        <v>156</v>
      </c>
      <c r="P6" s="1">
        <v>147</v>
      </c>
      <c r="Q6" s="1">
        <v>183</v>
      </c>
      <c r="R6" s="1">
        <v>154</v>
      </c>
      <c r="S6" s="1">
        <v>129</v>
      </c>
      <c r="T6" s="1">
        <v>147</v>
      </c>
      <c r="U6" s="1">
        <v>113</v>
      </c>
      <c r="V6" s="1">
        <v>189</v>
      </c>
      <c r="W6" s="1">
        <v>193</v>
      </c>
      <c r="X6" s="1">
        <v>184</v>
      </c>
      <c r="Y6" s="1">
        <v>109</v>
      </c>
      <c r="Z6" s="1">
        <v>148</v>
      </c>
    </row>
    <row r="7" spans="2:26" x14ac:dyDescent="0.2">
      <c r="B7" s="4">
        <v>48</v>
      </c>
      <c r="C7" s="1">
        <v>977</v>
      </c>
      <c r="D7" s="1">
        <v>719</v>
      </c>
      <c r="E7" s="1">
        <v>943</v>
      </c>
      <c r="F7" s="1">
        <v>986</v>
      </c>
      <c r="G7" s="1">
        <v>1137</v>
      </c>
      <c r="H7" s="1">
        <v>1020</v>
      </c>
      <c r="I7" s="1">
        <v>1123</v>
      </c>
      <c r="J7" s="1">
        <v>1010</v>
      </c>
      <c r="K7" s="1">
        <v>959</v>
      </c>
      <c r="L7" s="1">
        <v>1016</v>
      </c>
      <c r="M7" s="1">
        <v>910</v>
      </c>
      <c r="N7" s="4">
        <v>937</v>
      </c>
      <c r="O7" s="1">
        <v>586</v>
      </c>
      <c r="P7" s="1">
        <v>569</v>
      </c>
      <c r="Q7" s="1">
        <v>640</v>
      </c>
      <c r="R7" s="1">
        <v>669</v>
      </c>
      <c r="S7" s="1">
        <v>561</v>
      </c>
      <c r="T7" s="1">
        <v>666</v>
      </c>
      <c r="U7" s="1">
        <v>519</v>
      </c>
      <c r="V7" s="1">
        <v>709</v>
      </c>
      <c r="W7" s="1">
        <v>784</v>
      </c>
      <c r="X7" s="1">
        <v>684</v>
      </c>
      <c r="Y7" s="1">
        <v>481</v>
      </c>
      <c r="Z7" s="1">
        <v>594</v>
      </c>
    </row>
    <row r="8" spans="2:26" x14ac:dyDescent="0.2">
      <c r="B8" s="4">
        <v>61</v>
      </c>
      <c r="C8" s="1">
        <v>1202</v>
      </c>
      <c r="D8" s="1">
        <v>1329</v>
      </c>
      <c r="E8" s="1">
        <v>1497</v>
      </c>
      <c r="F8" s="1">
        <v>1500</v>
      </c>
      <c r="G8" s="1">
        <v>1510</v>
      </c>
      <c r="H8" s="1">
        <v>1550</v>
      </c>
      <c r="I8" s="1">
        <v>1599</v>
      </c>
      <c r="J8" s="1">
        <v>1495</v>
      </c>
      <c r="K8" s="1">
        <v>1420</v>
      </c>
      <c r="L8" s="1">
        <v>1367</v>
      </c>
      <c r="M8" s="1">
        <v>1420</v>
      </c>
      <c r="N8" s="4">
        <v>1333</v>
      </c>
      <c r="O8" s="1">
        <v>1104</v>
      </c>
      <c r="P8" s="1">
        <v>1120</v>
      </c>
      <c r="Q8" s="1">
        <v>1165</v>
      </c>
      <c r="R8" s="1">
        <v>1189</v>
      </c>
      <c r="S8" s="1">
        <v>1091</v>
      </c>
      <c r="T8" s="1">
        <v>1236</v>
      </c>
      <c r="U8" s="1">
        <v>1179</v>
      </c>
      <c r="V8" s="1">
        <v>1201</v>
      </c>
      <c r="W8" s="1">
        <v>1224</v>
      </c>
      <c r="X8" s="1">
        <v>1204</v>
      </c>
      <c r="Y8" s="1">
        <v>1097</v>
      </c>
      <c r="Z8" s="1">
        <v>1100</v>
      </c>
    </row>
    <row r="9" spans="2:26" x14ac:dyDescent="0.2">
      <c r="B9" s="4">
        <v>72</v>
      </c>
      <c r="C9" s="1">
        <v>1135</v>
      </c>
      <c r="D9" s="1">
        <v>1319</v>
      </c>
      <c r="E9" s="1">
        <v>1355</v>
      </c>
      <c r="F9" s="1">
        <v>1379</v>
      </c>
      <c r="G9" s="1">
        <v>1422</v>
      </c>
      <c r="H9" s="1">
        <v>1424</v>
      </c>
      <c r="I9" s="1">
        <v>1452</v>
      </c>
      <c r="J9" s="1">
        <v>1401</v>
      </c>
      <c r="K9" s="1">
        <v>1293</v>
      </c>
      <c r="L9" s="1">
        <v>1182</v>
      </c>
      <c r="M9" s="1">
        <v>1343</v>
      </c>
      <c r="N9" s="4">
        <v>1170</v>
      </c>
      <c r="O9" s="1">
        <v>1156</v>
      </c>
      <c r="P9" s="1">
        <v>1167</v>
      </c>
      <c r="Q9" s="1">
        <v>1253</v>
      </c>
      <c r="R9" s="1">
        <v>1264</v>
      </c>
      <c r="S9" s="1">
        <v>1230</v>
      </c>
      <c r="T9" s="1">
        <v>1307</v>
      </c>
      <c r="U9" s="1">
        <v>1222</v>
      </c>
      <c r="V9" s="1">
        <v>1223</v>
      </c>
      <c r="W9" s="1">
        <v>1241</v>
      </c>
      <c r="X9" s="1">
        <v>1187</v>
      </c>
      <c r="Y9" s="1">
        <v>1223</v>
      </c>
      <c r="Z9" s="1">
        <v>1144</v>
      </c>
    </row>
    <row r="10" spans="2:26" x14ac:dyDescent="0.2">
      <c r="B10" s="4">
        <v>86</v>
      </c>
      <c r="C10" s="1">
        <v>816</v>
      </c>
      <c r="D10" s="1">
        <v>949</v>
      </c>
      <c r="E10" s="1">
        <v>978</v>
      </c>
      <c r="F10" s="1">
        <v>1103</v>
      </c>
      <c r="G10" s="1">
        <v>998</v>
      </c>
      <c r="H10" s="1">
        <v>1082</v>
      </c>
      <c r="I10" s="1">
        <v>1122</v>
      </c>
      <c r="J10" s="1">
        <v>977</v>
      </c>
      <c r="K10" s="1">
        <v>876</v>
      </c>
      <c r="L10" s="1">
        <v>776</v>
      </c>
      <c r="M10" s="1">
        <v>879</v>
      </c>
      <c r="N10" s="4">
        <v>674</v>
      </c>
      <c r="O10" s="1">
        <v>761</v>
      </c>
      <c r="P10" s="1">
        <v>901</v>
      </c>
      <c r="Q10" s="1">
        <v>944</v>
      </c>
      <c r="R10" s="1">
        <v>964</v>
      </c>
      <c r="S10" s="1">
        <v>1046</v>
      </c>
      <c r="T10" s="1">
        <v>931</v>
      </c>
      <c r="U10" s="1">
        <v>1034</v>
      </c>
      <c r="V10" s="1">
        <v>996</v>
      </c>
      <c r="W10" s="1">
        <v>858</v>
      </c>
      <c r="X10" s="1">
        <v>939</v>
      </c>
      <c r="Y10" s="1">
        <v>981</v>
      </c>
      <c r="Z10" s="1">
        <v>783</v>
      </c>
    </row>
  </sheetData>
  <mergeCells count="2">
    <mergeCell ref="C2:N2"/>
    <mergeCell ref="O2:Z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B2F21-8806-554D-97EE-21AD6FF5A77C}">
  <dimension ref="B2:H10"/>
  <sheetViews>
    <sheetView workbookViewId="0">
      <selection activeCell="D5" sqref="D5"/>
    </sheetView>
  </sheetViews>
  <sheetFormatPr baseColWidth="10" defaultRowHeight="16" x14ac:dyDescent="0.2"/>
  <sheetData>
    <row r="2" spans="2:8" s="8" customFormat="1" ht="17" x14ac:dyDescent="0.2">
      <c r="B2" s="20" t="s">
        <v>3</v>
      </c>
      <c r="C2" s="26" t="s">
        <v>0</v>
      </c>
      <c r="D2" s="27"/>
      <c r="E2" s="28"/>
      <c r="F2" s="27" t="s">
        <v>1</v>
      </c>
      <c r="G2" s="27"/>
      <c r="H2" s="27"/>
    </row>
    <row r="3" spans="2:8" ht="17" x14ac:dyDescent="0.2">
      <c r="B3" s="21">
        <v>100</v>
      </c>
      <c r="C3" s="22">
        <v>1089</v>
      </c>
      <c r="D3" s="19">
        <v>881</v>
      </c>
      <c r="E3" s="21">
        <v>921</v>
      </c>
      <c r="F3" s="19">
        <v>794</v>
      </c>
      <c r="G3" s="19">
        <v>628</v>
      </c>
      <c r="H3" s="19">
        <v>821</v>
      </c>
    </row>
    <row r="4" spans="2:8" ht="17" x14ac:dyDescent="0.2">
      <c r="B4" s="21">
        <v>30</v>
      </c>
      <c r="C4" s="22">
        <v>1098</v>
      </c>
      <c r="D4" s="19">
        <v>999</v>
      </c>
      <c r="E4" s="21">
        <v>916</v>
      </c>
      <c r="F4" s="19">
        <v>908</v>
      </c>
      <c r="G4" s="19">
        <v>838</v>
      </c>
      <c r="H4" s="19">
        <v>828</v>
      </c>
    </row>
    <row r="5" spans="2:8" ht="17" x14ac:dyDescent="0.2">
      <c r="B5" s="21">
        <v>10</v>
      </c>
      <c r="C5" s="22">
        <v>540</v>
      </c>
      <c r="D5" s="19">
        <v>451</v>
      </c>
      <c r="E5" s="21">
        <v>488</v>
      </c>
      <c r="F5" s="19">
        <v>191</v>
      </c>
      <c r="G5" s="19">
        <v>180</v>
      </c>
      <c r="H5" s="19">
        <v>187</v>
      </c>
    </row>
    <row r="6" spans="2:8" ht="17" x14ac:dyDescent="0.2">
      <c r="B6" s="21">
        <v>3</v>
      </c>
      <c r="C6" s="22">
        <v>56</v>
      </c>
      <c r="D6" s="19">
        <v>52</v>
      </c>
      <c r="E6" s="21">
        <v>49</v>
      </c>
      <c r="F6" s="19">
        <v>13</v>
      </c>
      <c r="G6" s="19">
        <v>22</v>
      </c>
      <c r="H6" s="19">
        <v>11</v>
      </c>
    </row>
    <row r="7" spans="2:8" ht="17" x14ac:dyDescent="0.2">
      <c r="B7" s="21">
        <v>1</v>
      </c>
      <c r="C7" s="22">
        <v>8</v>
      </c>
      <c r="D7" s="19">
        <v>3</v>
      </c>
      <c r="E7" s="21">
        <v>4</v>
      </c>
      <c r="F7" s="19">
        <v>1</v>
      </c>
      <c r="G7" s="19">
        <v>6</v>
      </c>
      <c r="H7" s="19">
        <v>3</v>
      </c>
    </row>
    <row r="8" spans="2:8" ht="17" x14ac:dyDescent="0.2">
      <c r="B8" s="21">
        <v>0.3</v>
      </c>
      <c r="C8" s="22">
        <v>4</v>
      </c>
      <c r="D8" s="19">
        <v>1</v>
      </c>
      <c r="E8" s="21">
        <v>1</v>
      </c>
      <c r="F8" s="19">
        <v>3</v>
      </c>
      <c r="G8" s="19">
        <v>1</v>
      </c>
      <c r="H8" s="19">
        <v>4</v>
      </c>
    </row>
    <row r="9" spans="2:8" ht="17" x14ac:dyDescent="0.2">
      <c r="B9" s="21">
        <v>0.1</v>
      </c>
      <c r="C9" s="22">
        <v>4</v>
      </c>
      <c r="D9" s="19">
        <v>0</v>
      </c>
      <c r="E9" s="21">
        <v>0</v>
      </c>
      <c r="F9" s="19">
        <v>1</v>
      </c>
      <c r="G9" s="19">
        <v>1</v>
      </c>
      <c r="H9" s="19">
        <v>1</v>
      </c>
    </row>
    <row r="10" spans="2:8" ht="17" x14ac:dyDescent="0.2">
      <c r="B10" s="21">
        <v>0</v>
      </c>
      <c r="C10" s="22">
        <v>4</v>
      </c>
      <c r="D10" s="19">
        <v>2</v>
      </c>
      <c r="E10" s="21">
        <v>0</v>
      </c>
      <c r="F10" s="19">
        <v>1</v>
      </c>
      <c r="G10" s="19">
        <v>1</v>
      </c>
      <c r="H10" s="19">
        <v>0</v>
      </c>
    </row>
  </sheetData>
  <mergeCells count="2">
    <mergeCell ref="C2:E2"/>
    <mergeCell ref="F2:H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6FBA-83DD-6545-93D3-E333FD59DC9F}">
  <dimension ref="B2:H10"/>
  <sheetViews>
    <sheetView workbookViewId="0">
      <selection sqref="A1:XFD1048576"/>
    </sheetView>
  </sheetViews>
  <sheetFormatPr baseColWidth="10" defaultRowHeight="16" x14ac:dyDescent="0.2"/>
  <sheetData>
    <row r="2" spans="2:8" s="8" customFormat="1" x14ac:dyDescent="0.2">
      <c r="B2" s="3" t="s">
        <v>3</v>
      </c>
      <c r="C2" s="23" t="s">
        <v>0</v>
      </c>
      <c r="D2" s="24"/>
      <c r="E2" s="25"/>
      <c r="F2" s="24" t="s">
        <v>1</v>
      </c>
      <c r="G2" s="24"/>
      <c r="H2" s="24"/>
    </row>
    <row r="3" spans="2:8" x14ac:dyDescent="0.2">
      <c r="B3" s="4">
        <v>0.01</v>
      </c>
      <c r="C3" s="5">
        <v>1071</v>
      </c>
      <c r="D3" s="1">
        <v>889</v>
      </c>
      <c r="E3" s="4">
        <v>934</v>
      </c>
      <c r="F3" s="1">
        <v>789</v>
      </c>
      <c r="G3" s="1">
        <v>633</v>
      </c>
      <c r="H3" s="1">
        <v>810</v>
      </c>
    </row>
    <row r="4" spans="2:8" x14ac:dyDescent="0.2">
      <c r="B4" s="4">
        <v>0.1</v>
      </c>
      <c r="C4" s="5">
        <v>1122</v>
      </c>
      <c r="D4" s="1">
        <v>977</v>
      </c>
      <c r="E4" s="4">
        <v>990</v>
      </c>
      <c r="F4" s="1">
        <v>906</v>
      </c>
      <c r="G4" s="1">
        <v>842</v>
      </c>
      <c r="H4" s="1">
        <v>819</v>
      </c>
    </row>
    <row r="5" spans="2:8" x14ac:dyDescent="0.2">
      <c r="B5" s="4">
        <v>0.3</v>
      </c>
      <c r="C5" s="5">
        <v>544</v>
      </c>
      <c r="D5" s="1">
        <v>447</v>
      </c>
      <c r="E5" s="4">
        <v>479</v>
      </c>
      <c r="F5" s="1">
        <v>189</v>
      </c>
      <c r="G5" s="1">
        <v>182</v>
      </c>
      <c r="H5" s="1">
        <v>188</v>
      </c>
    </row>
    <row r="6" spans="2:8" x14ac:dyDescent="0.2">
      <c r="B6" s="4">
        <v>1</v>
      </c>
      <c r="C6" s="5">
        <v>54</v>
      </c>
      <c r="D6" s="1">
        <v>50</v>
      </c>
      <c r="E6" s="4">
        <v>51</v>
      </c>
      <c r="F6" s="1">
        <v>15</v>
      </c>
      <c r="G6" s="1">
        <v>23</v>
      </c>
      <c r="H6" s="1">
        <v>10</v>
      </c>
    </row>
    <row r="7" spans="2:8" x14ac:dyDescent="0.2">
      <c r="B7" s="4">
        <v>3</v>
      </c>
      <c r="C7" s="5">
        <v>6</v>
      </c>
      <c r="D7" s="1">
        <v>7</v>
      </c>
      <c r="E7" s="4">
        <v>3</v>
      </c>
      <c r="F7" s="1">
        <v>1</v>
      </c>
      <c r="G7" s="1">
        <v>5</v>
      </c>
      <c r="H7" s="1">
        <v>2</v>
      </c>
    </row>
    <row r="8" spans="2:8" x14ac:dyDescent="0.2">
      <c r="B8" s="4">
        <v>10</v>
      </c>
      <c r="C8" s="5">
        <v>2</v>
      </c>
      <c r="D8" s="1">
        <v>4</v>
      </c>
      <c r="E8" s="4">
        <v>2</v>
      </c>
      <c r="F8" s="1">
        <v>4</v>
      </c>
      <c r="G8" s="1">
        <v>1</v>
      </c>
      <c r="H8" s="1">
        <v>3</v>
      </c>
    </row>
    <row r="9" spans="2:8" x14ac:dyDescent="0.2">
      <c r="B9" s="4">
        <v>30</v>
      </c>
      <c r="C9" s="5">
        <v>3</v>
      </c>
      <c r="D9" s="1">
        <v>2</v>
      </c>
      <c r="E9" s="4">
        <v>0</v>
      </c>
      <c r="F9" s="1">
        <v>1</v>
      </c>
      <c r="G9" s="1">
        <v>1</v>
      </c>
      <c r="H9" s="1">
        <v>1</v>
      </c>
    </row>
    <row r="10" spans="2:8" x14ac:dyDescent="0.2">
      <c r="B10" s="4">
        <v>100</v>
      </c>
      <c r="C10" s="5">
        <v>2</v>
      </c>
      <c r="D10" s="1">
        <v>2</v>
      </c>
      <c r="E10" s="4">
        <v>0</v>
      </c>
      <c r="F10" s="1">
        <v>1</v>
      </c>
      <c r="G10" s="1">
        <v>1</v>
      </c>
      <c r="H10" s="1">
        <v>1</v>
      </c>
    </row>
  </sheetData>
  <mergeCells count="2">
    <mergeCell ref="C2:E2"/>
    <mergeCell ref="F2:H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36F87-C37F-7749-889F-150B8977EDF6}">
  <dimension ref="B2:H24"/>
  <sheetViews>
    <sheetView workbookViewId="0">
      <selection activeCell="D6" sqref="D6"/>
    </sheetView>
  </sheetViews>
  <sheetFormatPr baseColWidth="10" defaultRowHeight="16" x14ac:dyDescent="0.2"/>
  <cols>
    <col min="2" max="2" width="12.5" bestFit="1" customWidth="1"/>
    <col min="3" max="3" width="12.6640625" bestFit="1" customWidth="1"/>
  </cols>
  <sheetData>
    <row r="2" spans="2:8" x14ac:dyDescent="0.2">
      <c r="B2" s="3" t="s">
        <v>3</v>
      </c>
      <c r="C2" s="23" t="s">
        <v>0</v>
      </c>
      <c r="D2" s="24"/>
      <c r="E2" s="25"/>
      <c r="F2" s="24" t="s">
        <v>1</v>
      </c>
      <c r="G2" s="24"/>
      <c r="H2" s="24"/>
    </row>
    <row r="3" spans="2:8" x14ac:dyDescent="0.2">
      <c r="B3" s="4">
        <v>100</v>
      </c>
      <c r="C3" s="9">
        <v>1130</v>
      </c>
      <c r="D3" s="10">
        <v>1093</v>
      </c>
      <c r="E3" s="11">
        <v>1117</v>
      </c>
      <c r="F3" s="1">
        <v>662</v>
      </c>
      <c r="G3" s="1">
        <v>767</v>
      </c>
      <c r="H3" s="1">
        <v>771</v>
      </c>
    </row>
    <row r="4" spans="2:8" x14ac:dyDescent="0.2">
      <c r="B4" s="4">
        <v>30</v>
      </c>
      <c r="C4" s="5">
        <v>896</v>
      </c>
      <c r="D4" s="1">
        <v>963</v>
      </c>
      <c r="E4" s="4">
        <v>1052</v>
      </c>
      <c r="F4" s="1">
        <v>148</v>
      </c>
      <c r="G4" s="1">
        <v>172</v>
      </c>
      <c r="H4" s="1">
        <v>148</v>
      </c>
    </row>
    <row r="5" spans="2:8" x14ac:dyDescent="0.2">
      <c r="B5" s="4">
        <v>10</v>
      </c>
      <c r="C5" s="5">
        <v>189</v>
      </c>
      <c r="D5" s="1">
        <v>197</v>
      </c>
      <c r="E5" s="4">
        <v>182</v>
      </c>
      <c r="F5" s="1">
        <v>21</v>
      </c>
      <c r="G5" s="1">
        <v>23</v>
      </c>
      <c r="H5" s="1">
        <v>31</v>
      </c>
    </row>
    <row r="6" spans="2:8" x14ac:dyDescent="0.2">
      <c r="B6" s="4">
        <v>3</v>
      </c>
      <c r="C6" s="5">
        <v>28</v>
      </c>
      <c r="D6" s="1">
        <v>22</v>
      </c>
      <c r="E6" s="4">
        <v>23</v>
      </c>
      <c r="F6" s="1">
        <v>6</v>
      </c>
      <c r="G6" s="1">
        <v>2</v>
      </c>
      <c r="H6" s="1">
        <v>8</v>
      </c>
    </row>
    <row r="7" spans="2:8" x14ac:dyDescent="0.2">
      <c r="B7" s="4">
        <v>1</v>
      </c>
      <c r="C7" s="5">
        <v>1</v>
      </c>
      <c r="D7" s="1">
        <v>6</v>
      </c>
      <c r="E7" s="4">
        <v>3</v>
      </c>
      <c r="F7" s="1">
        <v>4</v>
      </c>
      <c r="G7" s="1">
        <v>3</v>
      </c>
      <c r="H7" s="1">
        <v>0</v>
      </c>
    </row>
    <row r="8" spans="2:8" x14ac:dyDescent="0.2">
      <c r="B8" s="4">
        <v>0.3</v>
      </c>
      <c r="C8" s="5">
        <v>2</v>
      </c>
      <c r="D8" s="1">
        <v>2</v>
      </c>
      <c r="E8" s="4">
        <v>8</v>
      </c>
      <c r="F8" s="1">
        <v>1</v>
      </c>
      <c r="G8" s="1">
        <v>3</v>
      </c>
      <c r="H8" s="1">
        <v>6</v>
      </c>
    </row>
    <row r="9" spans="2:8" x14ac:dyDescent="0.2">
      <c r="B9" s="4">
        <v>0.1</v>
      </c>
      <c r="C9" s="5">
        <v>0</v>
      </c>
      <c r="D9" s="1">
        <v>4</v>
      </c>
      <c r="E9" s="4">
        <v>3</v>
      </c>
      <c r="F9" s="1">
        <v>2</v>
      </c>
      <c r="G9" s="1">
        <v>2</v>
      </c>
      <c r="H9" s="1">
        <v>4</v>
      </c>
    </row>
    <row r="10" spans="2:8" x14ac:dyDescent="0.2">
      <c r="B10" s="4">
        <v>0</v>
      </c>
      <c r="C10" s="5">
        <v>1</v>
      </c>
      <c r="D10" s="1">
        <v>1</v>
      </c>
      <c r="E10" s="4">
        <v>3</v>
      </c>
      <c r="F10" s="1">
        <v>2</v>
      </c>
      <c r="G10" s="1">
        <v>2</v>
      </c>
      <c r="H10" s="1">
        <v>2</v>
      </c>
    </row>
    <row r="13" spans="2:8" x14ac:dyDescent="0.2">
      <c r="B13" s="8" t="s">
        <v>2</v>
      </c>
      <c r="C13" s="12">
        <f>AVERAGE(C3:E3)</f>
        <v>1113.3333333333333</v>
      </c>
    </row>
    <row r="14" spans="2:8" x14ac:dyDescent="0.2">
      <c r="C14" s="2"/>
    </row>
    <row r="16" spans="2:8" x14ac:dyDescent="0.2">
      <c r="B16" s="3" t="s">
        <v>3</v>
      </c>
      <c r="C16" s="23" t="s">
        <v>0</v>
      </c>
      <c r="D16" s="24"/>
      <c r="E16" s="25"/>
      <c r="F16" s="24" t="s">
        <v>1</v>
      </c>
      <c r="G16" s="24"/>
      <c r="H16" s="24"/>
    </row>
    <row r="17" spans="2:8" x14ac:dyDescent="0.2">
      <c r="B17" s="4">
        <v>100</v>
      </c>
      <c r="C17" s="6">
        <f>C3/$C$13</f>
        <v>1.0149700598802396</v>
      </c>
      <c r="D17" s="2">
        <f t="shared" ref="D17:H17" si="0">D3/$C$13</f>
        <v>0.9817365269461078</v>
      </c>
      <c r="E17" s="7">
        <f t="shared" si="0"/>
        <v>1.0032934131736528</v>
      </c>
      <c r="F17" s="2">
        <f t="shared" si="0"/>
        <v>0.59461077844311383</v>
      </c>
      <c r="G17" s="2">
        <f t="shared" si="0"/>
        <v>0.68892215568862281</v>
      </c>
      <c r="H17" s="2">
        <f t="shared" si="0"/>
        <v>0.69251497005988027</v>
      </c>
    </row>
    <row r="18" spans="2:8" x14ac:dyDescent="0.2">
      <c r="B18" s="4">
        <v>30</v>
      </c>
      <c r="C18" s="6">
        <f t="shared" ref="C18:H18" si="1">C4/$C$13</f>
        <v>0.80479041916167671</v>
      </c>
      <c r="D18" s="2">
        <f t="shared" si="1"/>
        <v>0.86497005988023956</v>
      </c>
      <c r="E18" s="7">
        <f t="shared" si="1"/>
        <v>0.94491017964071866</v>
      </c>
      <c r="F18" s="2">
        <f t="shared" si="1"/>
        <v>0.13293413173652696</v>
      </c>
      <c r="G18" s="2">
        <f t="shared" si="1"/>
        <v>0.15449101796407186</v>
      </c>
      <c r="H18" s="2">
        <f t="shared" si="1"/>
        <v>0.13293413173652696</v>
      </c>
    </row>
    <row r="19" spans="2:8" x14ac:dyDescent="0.2">
      <c r="B19" s="4">
        <v>10</v>
      </c>
      <c r="C19" s="6">
        <f t="shared" ref="C19:H19" si="2">C5/$C$13</f>
        <v>0.16976047904191618</v>
      </c>
      <c r="D19" s="2">
        <f t="shared" si="2"/>
        <v>0.17694610778443115</v>
      </c>
      <c r="E19" s="7">
        <f t="shared" si="2"/>
        <v>0.16347305389221559</v>
      </c>
      <c r="F19" s="2">
        <f t="shared" si="2"/>
        <v>1.8862275449101799E-2</v>
      </c>
      <c r="G19" s="2">
        <f t="shared" si="2"/>
        <v>2.065868263473054E-2</v>
      </c>
      <c r="H19" s="2">
        <f t="shared" si="2"/>
        <v>2.7844311377245509E-2</v>
      </c>
    </row>
    <row r="20" spans="2:8" x14ac:dyDescent="0.2">
      <c r="B20" s="4">
        <v>3</v>
      </c>
      <c r="C20" s="6">
        <f t="shared" ref="C20:H20" si="3">C6/$C$13</f>
        <v>2.5149700598802397E-2</v>
      </c>
      <c r="D20" s="2">
        <f t="shared" si="3"/>
        <v>1.9760479041916169E-2</v>
      </c>
      <c r="E20" s="7">
        <f t="shared" si="3"/>
        <v>2.065868263473054E-2</v>
      </c>
      <c r="F20" s="2">
        <f t="shared" si="3"/>
        <v>5.3892215568862277E-3</v>
      </c>
      <c r="G20" s="2">
        <f t="shared" si="3"/>
        <v>1.7964071856287427E-3</v>
      </c>
      <c r="H20" s="2">
        <f t="shared" si="3"/>
        <v>7.1856287425149708E-3</v>
      </c>
    </row>
    <row r="21" spans="2:8" x14ac:dyDescent="0.2">
      <c r="B21" s="4">
        <v>1</v>
      </c>
      <c r="C21" s="6">
        <f t="shared" ref="C21:H21" si="4">C7/$C$13</f>
        <v>8.9820359281437136E-4</v>
      </c>
      <c r="D21" s="2">
        <f t="shared" si="4"/>
        <v>5.3892215568862277E-3</v>
      </c>
      <c r="E21" s="7">
        <f t="shared" si="4"/>
        <v>2.6946107784431138E-3</v>
      </c>
      <c r="F21" s="2">
        <f t="shared" si="4"/>
        <v>3.5928143712574854E-3</v>
      </c>
      <c r="G21" s="2">
        <f t="shared" si="4"/>
        <v>2.6946107784431138E-3</v>
      </c>
      <c r="H21" s="2">
        <f t="shared" si="4"/>
        <v>0</v>
      </c>
    </row>
    <row r="22" spans="2:8" x14ac:dyDescent="0.2">
      <c r="B22" s="4">
        <v>0.3</v>
      </c>
      <c r="C22" s="6">
        <f t="shared" ref="C22:H22" si="5">C8/$C$13</f>
        <v>1.7964071856287427E-3</v>
      </c>
      <c r="D22" s="2">
        <f t="shared" si="5"/>
        <v>1.7964071856287427E-3</v>
      </c>
      <c r="E22" s="7">
        <f t="shared" si="5"/>
        <v>7.1856287425149708E-3</v>
      </c>
      <c r="F22" s="2">
        <f t="shared" si="5"/>
        <v>8.9820359281437136E-4</v>
      </c>
      <c r="G22" s="2">
        <f t="shared" si="5"/>
        <v>2.6946107784431138E-3</v>
      </c>
      <c r="H22" s="2">
        <f t="shared" si="5"/>
        <v>5.3892215568862277E-3</v>
      </c>
    </row>
    <row r="23" spans="2:8" x14ac:dyDescent="0.2">
      <c r="B23" s="4">
        <v>0.1</v>
      </c>
      <c r="C23" s="6">
        <f t="shared" ref="C23:H23" si="6">C9/$C$13</f>
        <v>0</v>
      </c>
      <c r="D23" s="2">
        <f t="shared" si="6"/>
        <v>3.5928143712574854E-3</v>
      </c>
      <c r="E23" s="7">
        <f t="shared" si="6"/>
        <v>2.6946107784431138E-3</v>
      </c>
      <c r="F23" s="2">
        <f t="shared" si="6"/>
        <v>1.7964071856287427E-3</v>
      </c>
      <c r="G23" s="2">
        <f t="shared" si="6"/>
        <v>1.7964071856287427E-3</v>
      </c>
      <c r="H23" s="2">
        <f t="shared" si="6"/>
        <v>3.5928143712574854E-3</v>
      </c>
    </row>
    <row r="24" spans="2:8" x14ac:dyDescent="0.2">
      <c r="B24" s="4">
        <v>0</v>
      </c>
      <c r="C24" s="6">
        <f t="shared" ref="C24:H24" si="7">C10/$C$13</f>
        <v>8.9820359281437136E-4</v>
      </c>
      <c r="D24" s="2">
        <f t="shared" si="7"/>
        <v>8.9820359281437136E-4</v>
      </c>
      <c r="E24" s="7">
        <f t="shared" si="7"/>
        <v>2.6946107784431138E-3</v>
      </c>
      <c r="F24" s="2">
        <f t="shared" si="7"/>
        <v>1.7964071856287427E-3</v>
      </c>
      <c r="G24" s="2">
        <f t="shared" si="7"/>
        <v>1.7964071856287427E-3</v>
      </c>
      <c r="H24" s="2">
        <f t="shared" si="7"/>
        <v>1.7964071856287427E-3</v>
      </c>
    </row>
  </sheetData>
  <mergeCells count="4">
    <mergeCell ref="C2:E2"/>
    <mergeCell ref="F2:H2"/>
    <mergeCell ref="C16:E16"/>
    <mergeCell ref="F16:H16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F964C-17F7-D641-A630-707B2BDD88AF}">
  <dimension ref="B2:J32"/>
  <sheetViews>
    <sheetView tabSelected="1" workbookViewId="0">
      <selection activeCell="L11" sqref="L11"/>
    </sheetView>
  </sheetViews>
  <sheetFormatPr baseColWidth="10" defaultRowHeight="16" x14ac:dyDescent="0.2"/>
  <cols>
    <col min="2" max="2" width="12.6640625" bestFit="1" customWidth="1"/>
  </cols>
  <sheetData>
    <row r="2" spans="2:10" x14ac:dyDescent="0.2">
      <c r="B2" s="3" t="s">
        <v>3</v>
      </c>
      <c r="C2" s="23" t="s">
        <v>0</v>
      </c>
      <c r="D2" s="24"/>
      <c r="E2" s="24"/>
      <c r="F2" s="25"/>
      <c r="G2" s="24" t="s">
        <v>1</v>
      </c>
      <c r="H2" s="24"/>
      <c r="I2" s="24"/>
      <c r="J2" s="24"/>
    </row>
    <row r="3" spans="2:10" x14ac:dyDescent="0.2">
      <c r="B3" s="4">
        <v>100</v>
      </c>
      <c r="C3" s="5">
        <v>34</v>
      </c>
      <c r="D3" s="1">
        <v>37</v>
      </c>
      <c r="E3" s="1">
        <v>53</v>
      </c>
      <c r="F3" s="4">
        <v>44</v>
      </c>
      <c r="G3" s="1">
        <v>3</v>
      </c>
      <c r="H3" s="1">
        <v>4</v>
      </c>
      <c r="I3" s="1">
        <v>4</v>
      </c>
      <c r="J3" s="1">
        <v>4</v>
      </c>
    </row>
    <row r="4" spans="2:10" x14ac:dyDescent="0.2">
      <c r="B4" s="4">
        <v>30</v>
      </c>
      <c r="C4" s="5">
        <v>103</v>
      </c>
      <c r="D4" s="1">
        <v>209</v>
      </c>
      <c r="E4" s="1">
        <v>156</v>
      </c>
      <c r="F4" s="4">
        <v>237</v>
      </c>
      <c r="G4" s="1">
        <v>27</v>
      </c>
      <c r="H4" s="1">
        <v>20</v>
      </c>
      <c r="I4" s="1">
        <v>27</v>
      </c>
      <c r="J4" s="1">
        <v>29</v>
      </c>
    </row>
    <row r="5" spans="2:10" x14ac:dyDescent="0.2">
      <c r="B5" s="4">
        <v>10</v>
      </c>
      <c r="C5" s="5">
        <v>1606</v>
      </c>
      <c r="D5" s="1">
        <v>1527</v>
      </c>
      <c r="E5" s="1">
        <v>1819</v>
      </c>
      <c r="F5" s="4">
        <v>1605</v>
      </c>
      <c r="G5" s="1">
        <v>89</v>
      </c>
      <c r="H5" s="1">
        <v>149</v>
      </c>
      <c r="I5" s="1">
        <v>146</v>
      </c>
      <c r="J5" s="1">
        <v>44</v>
      </c>
    </row>
    <row r="6" spans="2:10" x14ac:dyDescent="0.2">
      <c r="B6" s="4">
        <v>3</v>
      </c>
      <c r="C6" s="5">
        <v>2036</v>
      </c>
      <c r="D6" s="1">
        <v>2086</v>
      </c>
      <c r="E6" s="1">
        <v>1973</v>
      </c>
      <c r="F6" s="4">
        <v>1981</v>
      </c>
      <c r="G6" s="1">
        <v>556</v>
      </c>
      <c r="H6" s="1">
        <v>820</v>
      </c>
      <c r="I6" s="1">
        <v>660</v>
      </c>
      <c r="J6" s="1">
        <v>960</v>
      </c>
    </row>
    <row r="7" spans="2:10" x14ac:dyDescent="0.2">
      <c r="B7" s="4">
        <v>1</v>
      </c>
      <c r="C7" s="5">
        <v>1950</v>
      </c>
      <c r="D7" s="1">
        <v>1954</v>
      </c>
      <c r="E7" s="1">
        <v>1939</v>
      </c>
      <c r="F7" s="4">
        <v>1914</v>
      </c>
      <c r="G7" s="1">
        <v>1544</v>
      </c>
      <c r="H7" s="1">
        <v>1567</v>
      </c>
      <c r="I7" s="1">
        <v>1691</v>
      </c>
      <c r="J7" s="1">
        <v>2214</v>
      </c>
    </row>
    <row r="8" spans="2:10" x14ac:dyDescent="0.2">
      <c r="B8" s="4">
        <v>0.3</v>
      </c>
      <c r="C8" s="5">
        <v>1860</v>
      </c>
      <c r="D8" s="1">
        <v>1836</v>
      </c>
      <c r="E8" s="1">
        <v>1991</v>
      </c>
      <c r="F8" s="4">
        <v>1779</v>
      </c>
      <c r="G8" s="1">
        <v>2064</v>
      </c>
      <c r="H8" s="1">
        <v>2169</v>
      </c>
      <c r="I8" s="1">
        <v>2461</v>
      </c>
      <c r="J8" s="1">
        <v>2006</v>
      </c>
    </row>
    <row r="9" spans="2:10" x14ac:dyDescent="0.2">
      <c r="B9" s="4">
        <v>0.1</v>
      </c>
      <c r="C9" s="5">
        <v>1934</v>
      </c>
      <c r="D9" s="1">
        <v>1881</v>
      </c>
      <c r="E9" s="1">
        <v>1883</v>
      </c>
      <c r="F9" s="4">
        <v>1887</v>
      </c>
      <c r="G9" s="1">
        <v>2387</v>
      </c>
      <c r="H9" s="1">
        <v>2247</v>
      </c>
      <c r="I9" s="1">
        <v>2334</v>
      </c>
      <c r="J9" s="1">
        <v>2141</v>
      </c>
    </row>
    <row r="10" spans="2:10" x14ac:dyDescent="0.2">
      <c r="B10" s="4">
        <v>0.03</v>
      </c>
      <c r="C10" s="5">
        <v>1880</v>
      </c>
      <c r="D10" s="1">
        <v>1864</v>
      </c>
      <c r="E10" s="1">
        <v>1890</v>
      </c>
      <c r="F10" s="4">
        <v>2019</v>
      </c>
      <c r="G10" s="1">
        <v>2297</v>
      </c>
      <c r="H10" s="1">
        <v>2153</v>
      </c>
      <c r="I10" s="1">
        <v>1869</v>
      </c>
      <c r="J10" s="1">
        <v>2404</v>
      </c>
    </row>
    <row r="11" spans="2:10" x14ac:dyDescent="0.2">
      <c r="B11" s="4">
        <v>0.01</v>
      </c>
      <c r="C11" s="5">
        <v>1857</v>
      </c>
      <c r="D11" s="1">
        <v>1947</v>
      </c>
      <c r="E11" s="1">
        <v>1901</v>
      </c>
      <c r="F11" s="4">
        <v>1920</v>
      </c>
      <c r="G11" s="1">
        <v>2297</v>
      </c>
      <c r="H11" s="1">
        <v>2236</v>
      </c>
      <c r="I11" s="1">
        <v>2203</v>
      </c>
      <c r="J11" s="1">
        <v>2297</v>
      </c>
    </row>
    <row r="12" spans="2:10" x14ac:dyDescent="0.2">
      <c r="B12" s="4">
        <v>3.0000000000000001E-3</v>
      </c>
      <c r="C12" s="5">
        <v>1894</v>
      </c>
      <c r="D12" s="1">
        <v>2013</v>
      </c>
      <c r="E12" s="1">
        <v>2021</v>
      </c>
      <c r="F12" s="4">
        <v>2000</v>
      </c>
      <c r="G12" s="10">
        <v>2187</v>
      </c>
      <c r="H12" s="10">
        <v>2320</v>
      </c>
      <c r="I12" s="10">
        <v>2281</v>
      </c>
      <c r="J12" s="10">
        <v>2373</v>
      </c>
    </row>
    <row r="13" spans="2:10" x14ac:dyDescent="0.2">
      <c r="B13" s="4">
        <v>1E-3</v>
      </c>
      <c r="C13" s="5">
        <v>1980</v>
      </c>
      <c r="D13" s="1">
        <v>1886</v>
      </c>
      <c r="E13" s="1">
        <v>1997</v>
      </c>
      <c r="F13" s="4">
        <v>2023</v>
      </c>
      <c r="G13" s="1">
        <v>2171</v>
      </c>
      <c r="H13" s="1">
        <v>2466</v>
      </c>
      <c r="I13" s="1">
        <v>2210</v>
      </c>
      <c r="J13" s="1">
        <v>2201</v>
      </c>
    </row>
    <row r="14" spans="2:10" x14ac:dyDescent="0.2">
      <c r="B14" s="4">
        <v>0</v>
      </c>
      <c r="C14" s="9">
        <v>2034</v>
      </c>
      <c r="D14" s="10">
        <v>2006</v>
      </c>
      <c r="E14" s="10">
        <v>2110</v>
      </c>
      <c r="F14" s="11">
        <v>1939</v>
      </c>
      <c r="G14" s="1">
        <v>2277</v>
      </c>
      <c r="H14" s="1">
        <v>2219</v>
      </c>
      <c r="I14" s="1">
        <v>2021</v>
      </c>
      <c r="J14" s="1">
        <v>2344</v>
      </c>
    </row>
    <row r="17" spans="2:10" x14ac:dyDescent="0.2">
      <c r="B17" s="8" t="s">
        <v>2</v>
      </c>
      <c r="C17" s="13">
        <f>AVERAGE(C14:F14)</f>
        <v>2022.25</v>
      </c>
      <c r="G17" s="13">
        <f>AVERAGE(G12:J12)</f>
        <v>2290.25</v>
      </c>
    </row>
    <row r="20" spans="2:10" x14ac:dyDescent="0.2">
      <c r="B20" s="3" t="s">
        <v>3</v>
      </c>
      <c r="C20" s="23" t="s">
        <v>0</v>
      </c>
      <c r="D20" s="24"/>
      <c r="E20" s="24"/>
      <c r="F20" s="25"/>
      <c r="G20" s="24" t="s">
        <v>1</v>
      </c>
      <c r="H20" s="24"/>
      <c r="I20" s="24"/>
      <c r="J20" s="24"/>
    </row>
    <row r="21" spans="2:10" x14ac:dyDescent="0.2">
      <c r="B21" s="15">
        <v>100</v>
      </c>
      <c r="C21" s="16">
        <f>C3/$C$17</f>
        <v>1.6812955865990853E-2</v>
      </c>
      <c r="D21" s="14">
        <f t="shared" ref="D21:F21" si="0">D3/$C$17</f>
        <v>1.8296451971813572E-2</v>
      </c>
      <c r="E21" s="14">
        <f t="shared" si="0"/>
        <v>2.6208431202868091E-2</v>
      </c>
      <c r="F21" s="17">
        <f t="shared" si="0"/>
        <v>2.1757942885399926E-2</v>
      </c>
      <c r="G21" s="14">
        <f>G3/$G$17</f>
        <v>1.3099006658661718E-3</v>
      </c>
      <c r="H21" s="14">
        <f t="shared" ref="H21:J21" si="1">H3/$G$17</f>
        <v>1.7465342211548957E-3</v>
      </c>
      <c r="I21" s="14">
        <f t="shared" si="1"/>
        <v>1.7465342211548957E-3</v>
      </c>
      <c r="J21" s="14">
        <f t="shared" si="1"/>
        <v>1.7465342211548957E-3</v>
      </c>
    </row>
    <row r="22" spans="2:10" x14ac:dyDescent="0.2">
      <c r="B22" s="4">
        <v>30</v>
      </c>
      <c r="C22" s="16">
        <f t="shared" ref="C22:F22" si="2">C4/$C$17</f>
        <v>5.0933366299913463E-2</v>
      </c>
      <c r="D22" s="14">
        <f t="shared" si="2"/>
        <v>0.10335022870564965</v>
      </c>
      <c r="E22" s="14">
        <f t="shared" si="2"/>
        <v>7.7141797502781551E-2</v>
      </c>
      <c r="F22" s="17">
        <f t="shared" si="2"/>
        <v>0.11719619235999505</v>
      </c>
      <c r="G22" s="14">
        <f t="shared" ref="G22:J22" si="3">G4/$G$17</f>
        <v>1.1789105992795547E-2</v>
      </c>
      <c r="H22" s="14">
        <f t="shared" si="3"/>
        <v>8.7326711057744786E-3</v>
      </c>
      <c r="I22" s="14">
        <f t="shared" si="3"/>
        <v>1.1789105992795547E-2</v>
      </c>
      <c r="J22" s="14">
        <f t="shared" si="3"/>
        <v>1.2662373103372994E-2</v>
      </c>
    </row>
    <row r="23" spans="2:10" x14ac:dyDescent="0.2">
      <c r="B23" s="4">
        <v>10</v>
      </c>
      <c r="C23" s="16">
        <f t="shared" ref="C23:F23" si="4">C5/$C$17</f>
        <v>0.79416491531709732</v>
      </c>
      <c r="D23" s="14">
        <f t="shared" si="4"/>
        <v>0.75509951786376561</v>
      </c>
      <c r="E23" s="14">
        <f t="shared" si="4"/>
        <v>0.89949313883051052</v>
      </c>
      <c r="F23" s="17">
        <f t="shared" si="4"/>
        <v>0.79367041661515636</v>
      </c>
      <c r="G23" s="14">
        <f t="shared" ref="G23:J23" si="5">G5/$G$17</f>
        <v>3.8860386420696433E-2</v>
      </c>
      <c r="H23" s="14">
        <f t="shared" si="5"/>
        <v>6.505839973801987E-2</v>
      </c>
      <c r="I23" s="14">
        <f t="shared" si="5"/>
        <v>6.37484990721537E-2</v>
      </c>
      <c r="J23" s="14">
        <f t="shared" si="5"/>
        <v>1.9211876432703855E-2</v>
      </c>
    </row>
    <row r="24" spans="2:10" x14ac:dyDescent="0.2">
      <c r="B24" s="4">
        <v>3</v>
      </c>
      <c r="C24" s="16">
        <f t="shared" ref="C24:F24" si="6">C6/$C$17</f>
        <v>1.0067993571516876</v>
      </c>
      <c r="D24" s="14">
        <f t="shared" si="6"/>
        <v>1.0315242922487329</v>
      </c>
      <c r="E24" s="14">
        <f t="shared" si="6"/>
        <v>0.97564593892941032</v>
      </c>
      <c r="F24" s="17">
        <f t="shared" si="6"/>
        <v>0.97960192854493755</v>
      </c>
      <c r="G24" s="14">
        <f t="shared" ref="G24:J24" si="7">G6/$G$17</f>
        <v>0.24276825674053051</v>
      </c>
      <c r="H24" s="14">
        <f t="shared" si="7"/>
        <v>0.35803951533675366</v>
      </c>
      <c r="I24" s="14">
        <f t="shared" si="7"/>
        <v>0.28817814649055778</v>
      </c>
      <c r="J24" s="14">
        <f t="shared" si="7"/>
        <v>0.419168213077175</v>
      </c>
    </row>
    <row r="25" spans="2:10" x14ac:dyDescent="0.2">
      <c r="B25" s="4">
        <v>1</v>
      </c>
      <c r="C25" s="16">
        <f t="shared" ref="C25:F25" si="8">C7/$C$17</f>
        <v>0.96427246878476947</v>
      </c>
      <c r="D25" s="14">
        <f t="shared" si="8"/>
        <v>0.96625046359253308</v>
      </c>
      <c r="E25" s="14">
        <f t="shared" si="8"/>
        <v>0.95883298306341946</v>
      </c>
      <c r="F25" s="17">
        <f t="shared" si="8"/>
        <v>0.9464705155148968</v>
      </c>
      <c r="G25" s="14">
        <f t="shared" ref="G25:J25" si="9">G7/$G$17</f>
        <v>0.67416220936578974</v>
      </c>
      <c r="H25" s="14">
        <f t="shared" si="9"/>
        <v>0.68420478113743044</v>
      </c>
      <c r="I25" s="14">
        <f t="shared" si="9"/>
        <v>0.73834734199323215</v>
      </c>
      <c r="J25" s="14">
        <f t="shared" si="9"/>
        <v>0.96670669140923482</v>
      </c>
    </row>
    <row r="26" spans="2:10" x14ac:dyDescent="0.2">
      <c r="B26" s="4">
        <v>0.3</v>
      </c>
      <c r="C26" s="16">
        <f t="shared" ref="C26:F26" si="10">C8/$C$17</f>
        <v>0.91976758561008776</v>
      </c>
      <c r="D26" s="14">
        <f t="shared" si="10"/>
        <v>0.90789961676350595</v>
      </c>
      <c r="E26" s="14">
        <f t="shared" si="10"/>
        <v>0.98454691556434659</v>
      </c>
      <c r="F26" s="17">
        <f t="shared" si="10"/>
        <v>0.87971319075287424</v>
      </c>
      <c r="G26" s="14">
        <f t="shared" ref="G26:J26" si="11">G8/$G$17</f>
        <v>0.90121165811592618</v>
      </c>
      <c r="H26" s="14">
        <f t="shared" si="11"/>
        <v>0.94705818142124221</v>
      </c>
      <c r="I26" s="14">
        <f t="shared" si="11"/>
        <v>1.0745551795655497</v>
      </c>
      <c r="J26" s="14">
        <f t="shared" si="11"/>
        <v>0.87588691190918022</v>
      </c>
    </row>
    <row r="27" spans="2:10" x14ac:dyDescent="0.2">
      <c r="B27" s="4">
        <v>0.1</v>
      </c>
      <c r="C27" s="16">
        <f t="shared" ref="C27:F27" si="12">C9/$C$17</f>
        <v>0.95636048955371489</v>
      </c>
      <c r="D27" s="14">
        <f t="shared" si="12"/>
        <v>0.9301520583508468</v>
      </c>
      <c r="E27" s="14">
        <f t="shared" si="12"/>
        <v>0.93114105575472861</v>
      </c>
      <c r="F27" s="17">
        <f t="shared" si="12"/>
        <v>0.93311905056249222</v>
      </c>
      <c r="G27" s="14">
        <f t="shared" ref="G27:J27" si="13">G9/$G$17</f>
        <v>1.042244296474184</v>
      </c>
      <c r="H27" s="14">
        <f t="shared" si="13"/>
        <v>0.98111559873376264</v>
      </c>
      <c r="I27" s="14">
        <f t="shared" si="13"/>
        <v>1.0191027180438816</v>
      </c>
      <c r="J27" s="14">
        <f t="shared" si="13"/>
        <v>0.93483244187315795</v>
      </c>
    </row>
    <row r="28" spans="2:10" x14ac:dyDescent="0.2">
      <c r="B28" s="4">
        <v>0.03</v>
      </c>
      <c r="C28" s="16">
        <f t="shared" ref="C28:F28" si="14">C10/$C$17</f>
        <v>0.92965755964890595</v>
      </c>
      <c r="D28" s="14">
        <f t="shared" si="14"/>
        <v>0.92174558041785137</v>
      </c>
      <c r="E28" s="14">
        <f t="shared" si="14"/>
        <v>0.93460254666831499</v>
      </c>
      <c r="F28" s="17">
        <f t="shared" si="14"/>
        <v>0.99839287921869202</v>
      </c>
      <c r="G28" s="14">
        <f t="shared" ref="G28:J28" si="15">G10/$G$17</f>
        <v>1.0029472764981988</v>
      </c>
      <c r="H28" s="14">
        <f t="shared" si="15"/>
        <v>0.94007204453662263</v>
      </c>
      <c r="I28" s="14">
        <f t="shared" si="15"/>
        <v>0.81606811483462505</v>
      </c>
      <c r="J28" s="14">
        <f t="shared" si="15"/>
        <v>1.0496670669140924</v>
      </c>
    </row>
    <row r="29" spans="2:10" x14ac:dyDescent="0.2">
      <c r="B29" s="4">
        <v>0.01</v>
      </c>
      <c r="C29" s="16">
        <f t="shared" ref="C29:F29" si="16">C11/$C$17</f>
        <v>0.9182840895042651</v>
      </c>
      <c r="D29" s="14">
        <f t="shared" si="16"/>
        <v>0.9627889726789467</v>
      </c>
      <c r="E29" s="14">
        <f t="shared" si="16"/>
        <v>0.94004203238966499</v>
      </c>
      <c r="F29" s="17">
        <f t="shared" si="16"/>
        <v>0.94943750772654223</v>
      </c>
      <c r="G29" s="14">
        <f t="shared" ref="G29:J29" si="17">G11/$G$17</f>
        <v>1.0029472764981988</v>
      </c>
      <c r="H29" s="14">
        <f t="shared" si="17"/>
        <v>0.97631262962558674</v>
      </c>
      <c r="I29" s="14">
        <f t="shared" si="17"/>
        <v>0.96190372230105881</v>
      </c>
      <c r="J29" s="14">
        <f t="shared" si="17"/>
        <v>1.0029472764981988</v>
      </c>
    </row>
    <row r="30" spans="2:10" x14ac:dyDescent="0.2">
      <c r="B30" s="4">
        <v>3.0000000000000001E-3</v>
      </c>
      <c r="C30" s="16">
        <f t="shared" ref="C30:F30" si="18">C12/$C$17</f>
        <v>0.93658054147607861</v>
      </c>
      <c r="D30" s="14">
        <f t="shared" si="18"/>
        <v>0.99542588700704659</v>
      </c>
      <c r="E30" s="14">
        <f t="shared" si="18"/>
        <v>0.99938187662257383</v>
      </c>
      <c r="F30" s="17">
        <f t="shared" si="18"/>
        <v>0.98899740388181479</v>
      </c>
      <c r="G30" s="14">
        <f t="shared" ref="G30:J30" si="19">G12/$G$17</f>
        <v>0.95491758541643923</v>
      </c>
      <c r="H30" s="14">
        <f t="shared" si="19"/>
        <v>1.0129898482698396</v>
      </c>
      <c r="I30" s="14">
        <f t="shared" si="19"/>
        <v>0.99596113961357935</v>
      </c>
      <c r="J30" s="14">
        <f t="shared" si="19"/>
        <v>1.0361314267001418</v>
      </c>
    </row>
    <row r="31" spans="2:10" x14ac:dyDescent="0.2">
      <c r="B31" s="4">
        <v>1E-3</v>
      </c>
      <c r="C31" s="16">
        <f t="shared" ref="C31:F31" si="20">C13/$C$17</f>
        <v>0.9791074298429967</v>
      </c>
      <c r="D31" s="14">
        <f t="shared" si="20"/>
        <v>0.93262455186055138</v>
      </c>
      <c r="E31" s="14">
        <f t="shared" si="20"/>
        <v>0.98751390777599213</v>
      </c>
      <c r="F31" s="17">
        <f t="shared" si="20"/>
        <v>1.0003708740264556</v>
      </c>
      <c r="G31" s="14">
        <f t="shared" ref="G31:J31" si="21">G13/$G$17</f>
        <v>0.94793144853181965</v>
      </c>
      <c r="H31" s="14">
        <f t="shared" si="21"/>
        <v>1.0767383473419931</v>
      </c>
      <c r="I31" s="14">
        <f t="shared" si="21"/>
        <v>0.96496015718807993</v>
      </c>
      <c r="J31" s="14">
        <f t="shared" si="21"/>
        <v>0.96103045519048136</v>
      </c>
    </row>
    <row r="32" spans="2:10" x14ac:dyDescent="0.2">
      <c r="B32" s="4">
        <v>0</v>
      </c>
      <c r="C32" s="16">
        <f t="shared" ref="C32:F32" si="22">C14/$C$17</f>
        <v>1.0058103597478056</v>
      </c>
      <c r="D32" s="14">
        <f t="shared" si="22"/>
        <v>0.99196439609346021</v>
      </c>
      <c r="E32" s="14">
        <f t="shared" si="22"/>
        <v>1.0433922610953146</v>
      </c>
      <c r="F32" s="17">
        <f t="shared" si="22"/>
        <v>0.95883298306341946</v>
      </c>
      <c r="G32" s="14">
        <f t="shared" ref="G32:J32" si="23">G14/$G$17</f>
        <v>0.99421460539242446</v>
      </c>
      <c r="H32" s="14">
        <f t="shared" si="23"/>
        <v>0.96888985918567838</v>
      </c>
      <c r="I32" s="14">
        <f t="shared" si="23"/>
        <v>0.88243641523851113</v>
      </c>
      <c r="J32" s="14">
        <f t="shared" si="23"/>
        <v>1.023469053596769</v>
      </c>
    </row>
  </sheetData>
  <mergeCells count="4">
    <mergeCell ref="C2:F2"/>
    <mergeCell ref="G2:J2"/>
    <mergeCell ref="C20:F20"/>
    <mergeCell ref="G20:J2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7A-C</vt:lpstr>
      <vt:lpstr>7D-F</vt:lpstr>
      <vt:lpstr>7G-I</vt:lpstr>
      <vt:lpstr>7J</vt:lpstr>
      <vt:lpstr>7K</vt:lpstr>
      <vt:lpstr>7M</vt:lpstr>
      <vt:lpstr>7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Heilmann</dc:creator>
  <cp:lastModifiedBy>Emmanuel Heilmann</cp:lastModifiedBy>
  <dcterms:created xsi:type="dcterms:W3CDTF">2024-09-20T08:21:37Z</dcterms:created>
  <dcterms:modified xsi:type="dcterms:W3CDTF">2024-10-22T08:19:17Z</dcterms:modified>
</cp:coreProperties>
</file>